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6S rDNA sequencing" sheetId="1" state="visible" r:id="rId2"/>
    <sheet name="ITS rDNA sequenc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69">
  <si>
    <t xml:space="preserve">Group</t>
  </si>
  <si>
    <t xml:space="preserve">Sample</t>
  </si>
  <si>
    <t xml:space="preserve">Observed species </t>
  </si>
  <si>
    <t xml:space="preserve">Shannon</t>
  </si>
  <si>
    <t xml:space="preserve">Simpson</t>
  </si>
  <si>
    <t xml:space="preserve">Chao1</t>
  </si>
  <si>
    <t xml:space="preserve">ACE</t>
  </si>
  <si>
    <t xml:space="preserve">Goods coverage</t>
  </si>
  <si>
    <t xml:space="preserve">PD whole tree</t>
  </si>
  <si>
    <t xml:space="preserve">CT.AFB</t>
  </si>
  <si>
    <t xml:space="preserve">CT.AFB.1</t>
  </si>
  <si>
    <t xml:space="preserve">CT.AFB.2</t>
  </si>
  <si>
    <t xml:space="preserve">CT.AFB.3</t>
  </si>
  <si>
    <t xml:space="preserve">CT.AFB.4</t>
  </si>
  <si>
    <t xml:space="preserve">CT.AFB.5</t>
  </si>
  <si>
    <t xml:space="preserve">CT.AFB.6</t>
  </si>
  <si>
    <t xml:space="preserve">CT.AFB.7</t>
  </si>
  <si>
    <t xml:space="preserve">CT.AFB.8</t>
  </si>
  <si>
    <t xml:space="preserve">Group average</t>
  </si>
  <si>
    <t xml:space="preserve">AFB</t>
  </si>
  <si>
    <t xml:space="preserve">AFB.1</t>
  </si>
  <si>
    <t xml:space="preserve">AFB.2</t>
  </si>
  <si>
    <t xml:space="preserve">AFB.3</t>
  </si>
  <si>
    <t xml:space="preserve">AFB.4</t>
  </si>
  <si>
    <t xml:space="preserve">AFB.5</t>
  </si>
  <si>
    <t xml:space="preserve">AFB.6</t>
  </si>
  <si>
    <t xml:space="preserve">AFB.7</t>
  </si>
  <si>
    <t xml:space="preserve">AFB.8</t>
  </si>
  <si>
    <t xml:space="preserve">CT.DIS</t>
  </si>
  <si>
    <t xml:space="preserve">CT.DIS.1</t>
  </si>
  <si>
    <t xml:space="preserve">CT.DIS.2</t>
  </si>
  <si>
    <t xml:space="preserve">CT.DIS.3</t>
  </si>
  <si>
    <t xml:space="preserve">CT.DIS.4</t>
  </si>
  <si>
    <t xml:space="preserve">CT.DIS.5</t>
  </si>
  <si>
    <t xml:space="preserve">CT.DIS.6</t>
  </si>
  <si>
    <t xml:space="preserve">CT.DIS.7</t>
  </si>
  <si>
    <t xml:space="preserve">CT.DIS.8</t>
  </si>
  <si>
    <t xml:space="preserve">DIS</t>
  </si>
  <si>
    <t xml:space="preserve">DIS.1</t>
  </si>
  <si>
    <t xml:space="preserve">DIS.2</t>
  </si>
  <si>
    <t xml:space="preserve">DIS.3</t>
  </si>
  <si>
    <t xml:space="preserve">DIS.4</t>
  </si>
  <si>
    <t xml:space="preserve">DIS.5</t>
  </si>
  <si>
    <t xml:space="preserve">DIS.6</t>
  </si>
  <si>
    <t xml:space="preserve">DIS.7</t>
  </si>
  <si>
    <t xml:space="preserve">DIS.8</t>
  </si>
  <si>
    <t xml:space="preserve">Sample ID</t>
  </si>
  <si>
    <t xml:space="preserve">observed_species</t>
  </si>
  <si>
    <t xml:space="preserve">shannon</t>
  </si>
  <si>
    <t xml:space="preserve">simpson</t>
  </si>
  <si>
    <t xml:space="preserve">chao1</t>
  </si>
  <si>
    <t xml:space="preserve">goods_coverage</t>
  </si>
  <si>
    <t xml:space="preserve">PD_whole_tree</t>
  </si>
  <si>
    <t xml:space="preserve">CT.CBD</t>
  </si>
  <si>
    <t xml:space="preserve">CT.CBD.1</t>
  </si>
  <si>
    <t xml:space="preserve">CT.CBD.2</t>
  </si>
  <si>
    <t xml:space="preserve">CT.CBD.3</t>
  </si>
  <si>
    <t xml:space="preserve">CT.CBD.4</t>
  </si>
  <si>
    <t xml:space="preserve">CT.CBD.5</t>
  </si>
  <si>
    <t xml:space="preserve">CT.CBD.6</t>
  </si>
  <si>
    <t xml:space="preserve">CBD</t>
  </si>
  <si>
    <t xml:space="preserve">CBD.1</t>
  </si>
  <si>
    <t xml:space="preserve">CBD.2</t>
  </si>
  <si>
    <t xml:space="preserve">CBD.3</t>
  </si>
  <si>
    <t xml:space="preserve">CBD.4</t>
  </si>
  <si>
    <t xml:space="preserve">CBD.5</t>
  </si>
  <si>
    <t xml:space="preserve">CBD.6</t>
  </si>
  <si>
    <t xml:space="preserve">CBD.7</t>
  </si>
  <si>
    <t xml:space="preserve">CBD.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.000_);[RED]\(0.000\)"/>
    <numFmt numFmtId="167" formatCode="0.00_);[RED]\(0.00\)"/>
    <numFmt numFmtId="168" formatCode="0.000_ "/>
    <numFmt numFmtId="169" formatCode="0.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K29" activeCellId="0" sqref="K29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2" width="11.62"/>
    <col collapsed="false" customWidth="true" hidden="false" outlineLevel="0" max="3" min="3" style="3" width="16.86"/>
    <col collapsed="false" customWidth="false" hidden="false" outlineLevel="0" max="5" min="4" style="4" width="8.99"/>
    <col collapsed="false" customWidth="false" hidden="false" outlineLevel="0" max="7" min="6" style="5" width="8.99"/>
    <col collapsed="false" customWidth="true" hidden="false" outlineLevel="0" max="8" min="8" style="6" width="14.87"/>
    <col collapsed="false" customWidth="true" hidden="false" outlineLevel="0" max="9" min="9" style="5" width="15.62"/>
    <col collapsed="false" customWidth="false" hidden="false" outlineLevel="0" max="257" min="10" style="7" width="8.99"/>
  </cols>
  <sheetData>
    <row r="1" customFormat="false" ht="15.75" hidden="false" customHeight="false" outlineLevel="0" collapsed="false">
      <c r="A1" s="8" t="s">
        <v>0</v>
      </c>
      <c r="B1" s="9" t="s">
        <v>1</v>
      </c>
      <c r="C1" s="10" t="s">
        <v>2</v>
      </c>
      <c r="D1" s="11" t="s">
        <v>3</v>
      </c>
      <c r="E1" s="11" t="s">
        <v>4</v>
      </c>
      <c r="F1" s="12" t="s">
        <v>5</v>
      </c>
      <c r="G1" s="12" t="s">
        <v>6</v>
      </c>
      <c r="H1" s="13" t="s">
        <v>7</v>
      </c>
      <c r="I1" s="12" t="s">
        <v>8</v>
      </c>
    </row>
    <row r="2" customFormat="false" ht="15.75" hidden="false" customHeight="false" outlineLevel="0" collapsed="false">
      <c r="A2" s="1" t="s">
        <v>9</v>
      </c>
      <c r="B2" s="2" t="s">
        <v>10</v>
      </c>
      <c r="C2" s="14" t="n">
        <v>1413</v>
      </c>
      <c r="D2" s="15" t="n">
        <v>5.677</v>
      </c>
      <c r="E2" s="15" t="n">
        <v>0.881</v>
      </c>
      <c r="F2" s="16" t="n">
        <v>1546.837</v>
      </c>
      <c r="G2" s="16" t="n">
        <v>1550.325</v>
      </c>
      <c r="H2" s="17" t="n">
        <v>0.993</v>
      </c>
      <c r="I2" s="16" t="n">
        <v>123.228</v>
      </c>
    </row>
    <row r="3" customFormat="false" ht="15.75" hidden="false" customHeight="false" outlineLevel="0" collapsed="false">
      <c r="A3" s="1" t="s">
        <v>9</v>
      </c>
      <c r="B3" s="2" t="s">
        <v>11</v>
      </c>
      <c r="C3" s="14" t="n">
        <v>1093</v>
      </c>
      <c r="D3" s="15" t="n">
        <v>3.856</v>
      </c>
      <c r="E3" s="15" t="n">
        <v>0.715</v>
      </c>
      <c r="F3" s="16" t="n">
        <v>1381.166</v>
      </c>
      <c r="G3" s="16" t="n">
        <v>1446.697</v>
      </c>
      <c r="H3" s="17" t="n">
        <v>0.991</v>
      </c>
      <c r="I3" s="16" t="n">
        <v>99.355</v>
      </c>
    </row>
    <row r="4" customFormat="false" ht="15.75" hidden="false" customHeight="false" outlineLevel="0" collapsed="false">
      <c r="A4" s="1" t="s">
        <v>9</v>
      </c>
      <c r="B4" s="2" t="s">
        <v>12</v>
      </c>
      <c r="C4" s="14" t="n">
        <v>359</v>
      </c>
      <c r="D4" s="15" t="n">
        <v>1.109</v>
      </c>
      <c r="E4" s="15" t="n">
        <v>0.209</v>
      </c>
      <c r="F4" s="16" t="n">
        <v>571.952</v>
      </c>
      <c r="G4" s="16" t="n">
        <v>585.65</v>
      </c>
      <c r="H4" s="17" t="n">
        <v>0.996</v>
      </c>
      <c r="I4" s="16" t="n">
        <v>37.631</v>
      </c>
    </row>
    <row r="5" customFormat="false" ht="15.75" hidden="false" customHeight="false" outlineLevel="0" collapsed="false">
      <c r="A5" s="1" t="s">
        <v>9</v>
      </c>
      <c r="B5" s="2" t="s">
        <v>13</v>
      </c>
      <c r="C5" s="14" t="n">
        <v>678</v>
      </c>
      <c r="D5" s="15" t="n">
        <v>4.212</v>
      </c>
      <c r="E5" s="15" t="n">
        <v>0.871</v>
      </c>
      <c r="F5" s="16" t="n">
        <v>828.432</v>
      </c>
      <c r="G5" s="16" t="n">
        <v>862.312</v>
      </c>
      <c r="H5" s="17" t="n">
        <v>0.995</v>
      </c>
      <c r="I5" s="16" t="n">
        <v>67.933</v>
      </c>
    </row>
    <row r="6" customFormat="false" ht="15.75" hidden="false" customHeight="false" outlineLevel="0" collapsed="false">
      <c r="A6" s="1" t="s">
        <v>9</v>
      </c>
      <c r="B6" s="2" t="s">
        <v>14</v>
      </c>
      <c r="C6" s="14" t="n">
        <v>821</v>
      </c>
      <c r="D6" s="15" t="n">
        <v>4.353</v>
      </c>
      <c r="E6" s="15" t="n">
        <v>0.861</v>
      </c>
      <c r="F6" s="16" t="n">
        <v>999.723</v>
      </c>
      <c r="G6" s="16" t="n">
        <v>1003.984</v>
      </c>
      <c r="H6" s="17" t="n">
        <v>0.994</v>
      </c>
      <c r="I6" s="16" t="n">
        <v>73.501</v>
      </c>
    </row>
    <row r="7" customFormat="false" ht="15.75" hidden="false" customHeight="false" outlineLevel="0" collapsed="false">
      <c r="A7" s="1" t="s">
        <v>9</v>
      </c>
      <c r="B7" s="2" t="s">
        <v>15</v>
      </c>
      <c r="C7" s="14" t="n">
        <v>684</v>
      </c>
      <c r="D7" s="15" t="n">
        <v>3.438</v>
      </c>
      <c r="E7" s="15" t="n">
        <v>0.71</v>
      </c>
      <c r="F7" s="16" t="n">
        <v>767.655</v>
      </c>
      <c r="G7" s="16" t="n">
        <v>784.474</v>
      </c>
      <c r="H7" s="17" t="n">
        <v>0.996</v>
      </c>
      <c r="I7" s="16" t="n">
        <v>70.883</v>
      </c>
    </row>
    <row r="8" customFormat="false" ht="15.75" hidden="false" customHeight="false" outlineLevel="0" collapsed="false">
      <c r="A8" s="1" t="s">
        <v>9</v>
      </c>
      <c r="B8" s="2" t="s">
        <v>16</v>
      </c>
      <c r="C8" s="14" t="n">
        <v>742</v>
      </c>
      <c r="D8" s="15" t="n">
        <v>5.892</v>
      </c>
      <c r="E8" s="15" t="n">
        <v>0.961</v>
      </c>
      <c r="F8" s="16" t="n">
        <v>941.062</v>
      </c>
      <c r="G8" s="16" t="n">
        <v>988.428</v>
      </c>
      <c r="H8" s="17" t="n">
        <v>0.994</v>
      </c>
      <c r="I8" s="16" t="n">
        <v>64.457</v>
      </c>
    </row>
    <row r="9" customFormat="false" ht="15.75" hidden="false" customHeight="false" outlineLevel="0" collapsed="false">
      <c r="A9" s="1" t="s">
        <v>9</v>
      </c>
      <c r="B9" s="2" t="s">
        <v>17</v>
      </c>
      <c r="C9" s="14" t="n">
        <v>1202</v>
      </c>
      <c r="D9" s="15" t="n">
        <v>7.427</v>
      </c>
      <c r="E9" s="15" t="n">
        <v>0.983</v>
      </c>
      <c r="F9" s="16" t="n">
        <v>1324.367</v>
      </c>
      <c r="G9" s="16" t="n">
        <v>1347.166</v>
      </c>
      <c r="H9" s="17" t="n">
        <v>0.994</v>
      </c>
      <c r="I9" s="16" t="n">
        <v>102.324</v>
      </c>
    </row>
    <row r="10" customFormat="false" ht="15.75" hidden="false" customHeight="false" outlineLevel="0" collapsed="false">
      <c r="A10" s="7"/>
      <c r="B10" s="18" t="s">
        <v>18</v>
      </c>
      <c r="C10" s="19" t="n">
        <f aca="false">AVERAGE(C2:C9)</f>
        <v>874</v>
      </c>
      <c r="D10" s="20" t="n">
        <f aca="false">AVERAGE(D2:D9)</f>
        <v>4.4955</v>
      </c>
      <c r="E10" s="20" t="n">
        <f aca="false">AVERAGE(E2:E9)</f>
        <v>0.773875</v>
      </c>
      <c r="F10" s="21" t="n">
        <f aca="false">AVERAGE(F2:F9)</f>
        <v>1045.14925</v>
      </c>
      <c r="G10" s="21" t="n">
        <f aca="false">AVERAGE(G2:G9)</f>
        <v>1071.1295</v>
      </c>
      <c r="H10" s="22" t="n">
        <f aca="false">AVERAGE(H2:H9)</f>
        <v>0.994125</v>
      </c>
      <c r="I10" s="23" t="n">
        <f aca="false">AVERAGE(I2:I9)</f>
        <v>79.914</v>
      </c>
    </row>
    <row r="11" customFormat="false" ht="15.75" hidden="false" customHeight="false" outlineLevel="0" collapsed="false">
      <c r="A11" s="1" t="s">
        <v>19</v>
      </c>
      <c r="B11" s="2" t="s">
        <v>20</v>
      </c>
      <c r="C11" s="14" t="n">
        <v>194</v>
      </c>
      <c r="D11" s="15" t="n">
        <v>2.082</v>
      </c>
      <c r="E11" s="15" t="n">
        <v>0.633</v>
      </c>
      <c r="F11" s="16" t="n">
        <v>219.565</v>
      </c>
      <c r="G11" s="16" t="n">
        <v>238.415</v>
      </c>
      <c r="H11" s="17" t="n">
        <v>0.999</v>
      </c>
      <c r="I11" s="16" t="n">
        <v>19.942</v>
      </c>
    </row>
    <row r="12" customFormat="false" ht="15.75" hidden="false" customHeight="false" outlineLevel="0" collapsed="false">
      <c r="A12" s="1" t="s">
        <v>19</v>
      </c>
      <c r="B12" s="2" t="s">
        <v>21</v>
      </c>
      <c r="C12" s="14" t="n">
        <v>159</v>
      </c>
      <c r="D12" s="15" t="n">
        <v>1.961</v>
      </c>
      <c r="E12" s="15" t="n">
        <v>0.626</v>
      </c>
      <c r="F12" s="16" t="n">
        <v>258.526</v>
      </c>
      <c r="G12" s="16" t="n">
        <v>240.637</v>
      </c>
      <c r="H12" s="17" t="n">
        <v>0.998</v>
      </c>
      <c r="I12" s="16" t="n">
        <v>15.319</v>
      </c>
    </row>
    <row r="13" customFormat="false" ht="15.75" hidden="false" customHeight="false" outlineLevel="0" collapsed="false">
      <c r="A13" s="1" t="s">
        <v>19</v>
      </c>
      <c r="B13" s="2" t="s">
        <v>22</v>
      </c>
      <c r="C13" s="14" t="n">
        <v>170</v>
      </c>
      <c r="D13" s="15" t="n">
        <v>2.186</v>
      </c>
      <c r="E13" s="15" t="n">
        <v>0.652</v>
      </c>
      <c r="F13" s="16" t="n">
        <v>233.103</v>
      </c>
      <c r="G13" s="16" t="n">
        <v>241.153</v>
      </c>
      <c r="H13" s="17" t="n">
        <v>0.998</v>
      </c>
      <c r="I13" s="16" t="n">
        <v>17.199</v>
      </c>
    </row>
    <row r="14" customFormat="false" ht="15.75" hidden="false" customHeight="false" outlineLevel="0" collapsed="false">
      <c r="A14" s="1" t="s">
        <v>19</v>
      </c>
      <c r="B14" s="2" t="s">
        <v>23</v>
      </c>
      <c r="C14" s="14" t="n">
        <v>149</v>
      </c>
      <c r="D14" s="15" t="n">
        <v>2.493</v>
      </c>
      <c r="E14" s="15" t="n">
        <v>0.707</v>
      </c>
      <c r="F14" s="16" t="n">
        <v>200.042</v>
      </c>
      <c r="G14" s="16" t="n">
        <v>200.649</v>
      </c>
      <c r="H14" s="17" t="n">
        <v>0.999</v>
      </c>
      <c r="I14" s="16" t="n">
        <v>13.371</v>
      </c>
    </row>
    <row r="15" customFormat="false" ht="15.75" hidden="false" customHeight="false" outlineLevel="0" collapsed="false">
      <c r="A15" s="1" t="s">
        <v>19</v>
      </c>
      <c r="B15" s="2" t="s">
        <v>24</v>
      </c>
      <c r="C15" s="14" t="n">
        <v>161</v>
      </c>
      <c r="D15" s="15" t="n">
        <v>2.054</v>
      </c>
      <c r="E15" s="15" t="n">
        <v>0.63</v>
      </c>
      <c r="F15" s="16" t="n">
        <v>249.5</v>
      </c>
      <c r="G15" s="16" t="n">
        <v>238.445</v>
      </c>
      <c r="H15" s="17" t="n">
        <v>0.998</v>
      </c>
      <c r="I15" s="16" t="n">
        <v>16.248</v>
      </c>
    </row>
    <row r="16" customFormat="false" ht="15.75" hidden="false" customHeight="false" outlineLevel="0" collapsed="false">
      <c r="A16" s="1" t="s">
        <v>19</v>
      </c>
      <c r="B16" s="2" t="s">
        <v>25</v>
      </c>
      <c r="C16" s="14" t="n">
        <v>171</v>
      </c>
      <c r="D16" s="15" t="n">
        <v>2.094</v>
      </c>
      <c r="E16" s="15" t="n">
        <v>0.638</v>
      </c>
      <c r="F16" s="16" t="n">
        <v>221.571</v>
      </c>
      <c r="G16" s="16" t="n">
        <v>234.549</v>
      </c>
      <c r="H16" s="17" t="n">
        <v>0.998</v>
      </c>
      <c r="I16" s="16" t="n">
        <v>18.341</v>
      </c>
    </row>
    <row r="17" customFormat="false" ht="15.75" hidden="false" customHeight="false" outlineLevel="0" collapsed="false">
      <c r="A17" s="1" t="s">
        <v>19</v>
      </c>
      <c r="B17" s="2" t="s">
        <v>26</v>
      </c>
      <c r="C17" s="14" t="n">
        <v>157</v>
      </c>
      <c r="D17" s="15" t="n">
        <v>2.012</v>
      </c>
      <c r="E17" s="15" t="n">
        <v>0.626</v>
      </c>
      <c r="F17" s="16" t="n">
        <v>204.222</v>
      </c>
      <c r="G17" s="16" t="n">
        <v>206.945</v>
      </c>
      <c r="H17" s="17" t="n">
        <v>0.999</v>
      </c>
      <c r="I17" s="16" t="n">
        <v>15.456</v>
      </c>
    </row>
    <row r="18" customFormat="false" ht="15.75" hidden="false" customHeight="false" outlineLevel="0" collapsed="false">
      <c r="A18" s="1" t="s">
        <v>19</v>
      </c>
      <c r="B18" s="2" t="s">
        <v>27</v>
      </c>
      <c r="C18" s="14" t="n">
        <v>307</v>
      </c>
      <c r="D18" s="15" t="n">
        <v>2.489</v>
      </c>
      <c r="E18" s="15" t="n">
        <v>0.696</v>
      </c>
      <c r="F18" s="16" t="n">
        <v>459.889</v>
      </c>
      <c r="G18" s="16" t="n">
        <v>497.137</v>
      </c>
      <c r="H18" s="17" t="n">
        <v>0.997</v>
      </c>
      <c r="I18" s="16" t="n">
        <v>31.286</v>
      </c>
    </row>
    <row r="19" customFormat="false" ht="15.75" hidden="false" customHeight="false" outlineLevel="0" collapsed="false">
      <c r="B19" s="18" t="s">
        <v>18</v>
      </c>
      <c r="C19" s="19" t="n">
        <f aca="false">AVERAGE(C11:C18)</f>
        <v>183.5</v>
      </c>
      <c r="D19" s="20" t="n">
        <f aca="false">AVERAGE(D11:D18)</f>
        <v>2.171375</v>
      </c>
      <c r="E19" s="20" t="n">
        <f aca="false">AVERAGE(E11:E18)</f>
        <v>0.651</v>
      </c>
      <c r="F19" s="21" t="n">
        <f aca="false">AVERAGE(F11:F18)</f>
        <v>255.80225</v>
      </c>
      <c r="G19" s="21" t="n">
        <f aca="false">AVERAGE(G11:G18)</f>
        <v>262.24125</v>
      </c>
      <c r="H19" s="22" t="n">
        <f aca="false">AVERAGE(H11:H18)</f>
        <v>0.99825</v>
      </c>
      <c r="I19" s="23" t="n">
        <f aca="false">AVERAGE(I11:I18)</f>
        <v>18.39525</v>
      </c>
    </row>
    <row r="20" customFormat="false" ht="15.75" hidden="false" customHeight="false" outlineLevel="0" collapsed="false">
      <c r="A20" s="24" t="s">
        <v>28</v>
      </c>
      <c r="B20" s="24" t="s">
        <v>29</v>
      </c>
      <c r="C20" s="14" t="n">
        <v>254</v>
      </c>
      <c r="D20" s="15" t="n">
        <v>4.156</v>
      </c>
      <c r="E20" s="15" t="n">
        <v>0.887</v>
      </c>
      <c r="F20" s="16" t="n">
        <v>343.25</v>
      </c>
      <c r="G20" s="16" t="n">
        <v>363.864</v>
      </c>
      <c r="H20" s="17" t="n">
        <v>0.998</v>
      </c>
      <c r="I20" s="16" t="n">
        <v>22.041</v>
      </c>
    </row>
    <row r="21" customFormat="false" ht="15.75" hidden="false" customHeight="false" outlineLevel="0" collapsed="false">
      <c r="A21" s="24" t="s">
        <v>28</v>
      </c>
      <c r="B21" s="24" t="s">
        <v>30</v>
      </c>
      <c r="C21" s="14" t="n">
        <v>252</v>
      </c>
      <c r="D21" s="15" t="n">
        <v>4.742</v>
      </c>
      <c r="E21" s="15" t="n">
        <v>0.935</v>
      </c>
      <c r="F21" s="16" t="n">
        <v>341.071</v>
      </c>
      <c r="G21" s="16" t="n">
        <v>373.549</v>
      </c>
      <c r="H21" s="17" t="n">
        <v>0.998</v>
      </c>
      <c r="I21" s="16" t="n">
        <v>24.106</v>
      </c>
    </row>
    <row r="22" customFormat="false" ht="15.75" hidden="false" customHeight="false" outlineLevel="0" collapsed="false">
      <c r="A22" s="24" t="s">
        <v>28</v>
      </c>
      <c r="B22" s="24" t="s">
        <v>31</v>
      </c>
      <c r="C22" s="14" t="n">
        <v>224</v>
      </c>
      <c r="D22" s="15" t="n">
        <v>4.326</v>
      </c>
      <c r="E22" s="15" t="n">
        <v>0.898</v>
      </c>
      <c r="F22" s="16" t="n">
        <v>283</v>
      </c>
      <c r="G22" s="16" t="n">
        <v>294.146</v>
      </c>
      <c r="H22" s="17" t="n">
        <v>0.998</v>
      </c>
      <c r="I22" s="16" t="n">
        <v>18.256</v>
      </c>
    </row>
    <row r="23" customFormat="false" ht="15.75" hidden="false" customHeight="false" outlineLevel="0" collapsed="false">
      <c r="A23" s="24" t="s">
        <v>28</v>
      </c>
      <c r="B23" s="24" t="s">
        <v>32</v>
      </c>
      <c r="C23" s="14" t="n">
        <v>334</v>
      </c>
      <c r="D23" s="15" t="n">
        <v>4.824</v>
      </c>
      <c r="E23" s="15" t="n">
        <v>0.925</v>
      </c>
      <c r="F23" s="16" t="n">
        <v>470.562</v>
      </c>
      <c r="G23" s="16" t="n">
        <v>464.088</v>
      </c>
      <c r="H23" s="17" t="n">
        <v>0.997</v>
      </c>
      <c r="I23" s="16" t="n">
        <v>29.431</v>
      </c>
    </row>
    <row r="24" customFormat="false" ht="15.75" hidden="false" customHeight="false" outlineLevel="0" collapsed="false">
      <c r="A24" s="24" t="s">
        <v>28</v>
      </c>
      <c r="B24" s="24" t="s">
        <v>33</v>
      </c>
      <c r="C24" s="14" t="n">
        <v>358</v>
      </c>
      <c r="D24" s="15" t="n">
        <v>3.553</v>
      </c>
      <c r="E24" s="15" t="n">
        <v>0.77</v>
      </c>
      <c r="F24" s="16" t="n">
        <v>430.8</v>
      </c>
      <c r="G24" s="16" t="n">
        <v>464.145</v>
      </c>
      <c r="H24" s="17" t="n">
        <v>0.997</v>
      </c>
      <c r="I24" s="16" t="n">
        <v>30.07</v>
      </c>
    </row>
    <row r="25" customFormat="false" ht="15.75" hidden="false" customHeight="false" outlineLevel="0" collapsed="false">
      <c r="A25" s="24" t="s">
        <v>28</v>
      </c>
      <c r="B25" s="24" t="s">
        <v>34</v>
      </c>
      <c r="C25" s="14" t="n">
        <v>260</v>
      </c>
      <c r="D25" s="15" t="n">
        <v>3.569</v>
      </c>
      <c r="E25" s="15" t="n">
        <v>0.801</v>
      </c>
      <c r="F25" s="16" t="n">
        <v>325.833</v>
      </c>
      <c r="G25" s="16" t="n">
        <v>346.718</v>
      </c>
      <c r="H25" s="17" t="n">
        <v>0.998</v>
      </c>
      <c r="I25" s="16" t="n">
        <v>23.827</v>
      </c>
    </row>
    <row r="26" customFormat="false" ht="15.75" hidden="false" customHeight="false" outlineLevel="0" collapsed="false">
      <c r="A26" s="24" t="s">
        <v>28</v>
      </c>
      <c r="B26" s="24" t="s">
        <v>35</v>
      </c>
      <c r="C26" s="14" t="n">
        <v>573</v>
      </c>
      <c r="D26" s="15" t="n">
        <v>4.819</v>
      </c>
      <c r="E26" s="15" t="n">
        <v>0.886</v>
      </c>
      <c r="F26" s="16" t="n">
        <v>776.103</v>
      </c>
      <c r="G26" s="16" t="n">
        <v>810.175</v>
      </c>
      <c r="H26" s="17" t="n">
        <v>0.995</v>
      </c>
      <c r="I26" s="16" t="n">
        <v>49.014</v>
      </c>
    </row>
    <row r="27" customFormat="false" ht="15.75" hidden="false" customHeight="false" outlineLevel="0" collapsed="false">
      <c r="A27" s="24" t="s">
        <v>28</v>
      </c>
      <c r="B27" s="24" t="s">
        <v>36</v>
      </c>
      <c r="C27" s="14" t="n">
        <v>393</v>
      </c>
      <c r="D27" s="15" t="n">
        <v>4.653</v>
      </c>
      <c r="E27" s="15" t="n">
        <v>0.927</v>
      </c>
      <c r="F27" s="16" t="n">
        <v>588.152</v>
      </c>
      <c r="G27" s="16" t="n">
        <v>614.598</v>
      </c>
      <c r="H27" s="17" t="n">
        <v>0.996</v>
      </c>
      <c r="I27" s="16" t="n">
        <v>38.325</v>
      </c>
    </row>
    <row r="28" customFormat="false" ht="15.75" hidden="false" customHeight="false" outlineLevel="0" collapsed="false">
      <c r="B28" s="25" t="s">
        <v>18</v>
      </c>
      <c r="C28" s="19" t="n">
        <f aca="false">AVERAGE(C20:C27)</f>
        <v>331</v>
      </c>
      <c r="D28" s="20" t="n">
        <f aca="false">AVERAGE(D20:D27)</f>
        <v>4.33025</v>
      </c>
      <c r="E28" s="20" t="n">
        <f aca="false">AVERAGE(E20:E27)</f>
        <v>0.878625</v>
      </c>
      <c r="F28" s="21" t="n">
        <f aca="false">AVERAGE(F20:F27)</f>
        <v>444.846375</v>
      </c>
      <c r="G28" s="21" t="n">
        <f aca="false">AVERAGE(G20:G27)</f>
        <v>466.410375</v>
      </c>
      <c r="H28" s="22" t="n">
        <f aca="false">AVERAGE(H20:H27)</f>
        <v>0.997125</v>
      </c>
      <c r="I28" s="23" t="n">
        <f aca="false">AVERAGE(I20:I27)</f>
        <v>29.38375</v>
      </c>
    </row>
    <row r="29" customFormat="false" ht="15.75" hidden="false" customHeight="false" outlineLevel="0" collapsed="false">
      <c r="A29" s="24" t="s">
        <v>37</v>
      </c>
      <c r="B29" s="24" t="s">
        <v>38</v>
      </c>
      <c r="C29" s="14" t="n">
        <v>491</v>
      </c>
      <c r="D29" s="15" t="n">
        <v>3.575</v>
      </c>
      <c r="E29" s="15" t="n">
        <v>0.768</v>
      </c>
      <c r="F29" s="16" t="n">
        <v>652.5</v>
      </c>
      <c r="G29" s="16" t="n">
        <v>637.264</v>
      </c>
      <c r="H29" s="17" t="n">
        <v>0.996</v>
      </c>
      <c r="I29" s="16" t="n">
        <v>46.213</v>
      </c>
    </row>
    <row r="30" customFormat="false" ht="15.75" hidden="false" customHeight="false" outlineLevel="0" collapsed="false">
      <c r="A30" s="24" t="s">
        <v>37</v>
      </c>
      <c r="B30" s="24" t="s">
        <v>39</v>
      </c>
      <c r="C30" s="14" t="n">
        <v>271</v>
      </c>
      <c r="D30" s="15" t="n">
        <v>4.63</v>
      </c>
      <c r="E30" s="15" t="n">
        <v>0.929</v>
      </c>
      <c r="F30" s="16" t="n">
        <v>416.917</v>
      </c>
      <c r="G30" s="16" t="n">
        <v>418.25</v>
      </c>
      <c r="H30" s="17" t="n">
        <v>0.997</v>
      </c>
      <c r="I30" s="16" t="n">
        <v>23.503</v>
      </c>
    </row>
    <row r="31" customFormat="false" ht="15.75" hidden="false" customHeight="false" outlineLevel="0" collapsed="false">
      <c r="A31" s="24" t="s">
        <v>37</v>
      </c>
      <c r="B31" s="24" t="s">
        <v>40</v>
      </c>
      <c r="C31" s="14" t="n">
        <v>256</v>
      </c>
      <c r="D31" s="15" t="n">
        <v>4.504</v>
      </c>
      <c r="E31" s="15" t="n">
        <v>0.917</v>
      </c>
      <c r="F31" s="16" t="n">
        <v>320.49</v>
      </c>
      <c r="G31" s="16" t="n">
        <v>346.362</v>
      </c>
      <c r="H31" s="17" t="n">
        <v>0.998</v>
      </c>
      <c r="I31" s="16" t="n">
        <v>23.949</v>
      </c>
    </row>
    <row r="32" customFormat="false" ht="15.75" hidden="false" customHeight="false" outlineLevel="0" collapsed="false">
      <c r="A32" s="24" t="s">
        <v>37</v>
      </c>
      <c r="B32" s="24" t="s">
        <v>41</v>
      </c>
      <c r="C32" s="14" t="n">
        <v>266</v>
      </c>
      <c r="D32" s="15" t="n">
        <v>4.365</v>
      </c>
      <c r="E32" s="15" t="n">
        <v>0.906</v>
      </c>
      <c r="F32" s="16" t="n">
        <v>336.585</v>
      </c>
      <c r="G32" s="16" t="n">
        <v>367.532</v>
      </c>
      <c r="H32" s="17" t="n">
        <v>0.998</v>
      </c>
      <c r="I32" s="16" t="n">
        <v>26.319</v>
      </c>
    </row>
    <row r="33" customFormat="false" ht="15.75" hidden="false" customHeight="false" outlineLevel="0" collapsed="false">
      <c r="A33" s="24" t="s">
        <v>37</v>
      </c>
      <c r="B33" s="24" t="s">
        <v>42</v>
      </c>
      <c r="C33" s="14" t="n">
        <v>504</v>
      </c>
      <c r="D33" s="15" t="n">
        <v>4.807</v>
      </c>
      <c r="E33" s="15" t="n">
        <v>0.929</v>
      </c>
      <c r="F33" s="16" t="n">
        <v>621.393</v>
      </c>
      <c r="G33" s="16" t="n">
        <v>664.576</v>
      </c>
      <c r="H33" s="17" t="n">
        <v>0.996</v>
      </c>
      <c r="I33" s="16" t="n">
        <v>48.205</v>
      </c>
    </row>
    <row r="34" customFormat="false" ht="15.75" hidden="false" customHeight="false" outlineLevel="0" collapsed="false">
      <c r="A34" s="24" t="s">
        <v>37</v>
      </c>
      <c r="B34" s="24" t="s">
        <v>43</v>
      </c>
      <c r="C34" s="14" t="n">
        <v>1351</v>
      </c>
      <c r="D34" s="15" t="n">
        <v>5.746</v>
      </c>
      <c r="E34" s="15" t="n">
        <v>0.916</v>
      </c>
      <c r="F34" s="16" t="n">
        <v>1596.556</v>
      </c>
      <c r="G34" s="16" t="n">
        <v>1653.536</v>
      </c>
      <c r="H34" s="17" t="n">
        <v>0.99</v>
      </c>
      <c r="I34" s="16" t="n">
        <v>116.2</v>
      </c>
    </row>
    <row r="35" customFormat="false" ht="15.75" hidden="false" customHeight="false" outlineLevel="0" collapsed="false">
      <c r="A35" s="24" t="s">
        <v>37</v>
      </c>
      <c r="B35" s="24" t="s">
        <v>44</v>
      </c>
      <c r="C35" s="14" t="n">
        <v>446</v>
      </c>
      <c r="D35" s="15" t="n">
        <v>4.899</v>
      </c>
      <c r="E35" s="15" t="n">
        <v>0.942</v>
      </c>
      <c r="F35" s="16" t="n">
        <v>686.081</v>
      </c>
      <c r="G35" s="16" t="n">
        <v>715.412</v>
      </c>
      <c r="H35" s="17" t="n">
        <v>0.995</v>
      </c>
      <c r="I35" s="16" t="n">
        <v>42.337</v>
      </c>
    </row>
    <row r="36" customFormat="false" ht="15.75" hidden="false" customHeight="false" outlineLevel="0" collapsed="false">
      <c r="A36" s="24" t="s">
        <v>37</v>
      </c>
      <c r="B36" s="24" t="s">
        <v>45</v>
      </c>
      <c r="C36" s="14" t="n">
        <v>236</v>
      </c>
      <c r="D36" s="15" t="n">
        <v>4.38</v>
      </c>
      <c r="E36" s="15" t="n">
        <v>0.905</v>
      </c>
      <c r="F36" s="16" t="n">
        <v>298.125</v>
      </c>
      <c r="G36" s="16" t="n">
        <v>323.673</v>
      </c>
      <c r="H36" s="17" t="n">
        <v>0.998</v>
      </c>
      <c r="I36" s="16" t="n">
        <v>20.855</v>
      </c>
    </row>
    <row r="37" customFormat="false" ht="15.75" hidden="false" customHeight="false" outlineLevel="0" collapsed="false">
      <c r="B37" s="26" t="s">
        <v>18</v>
      </c>
      <c r="C37" s="27" t="n">
        <f aca="false">AVERAGE(C29:C36)</f>
        <v>477.625</v>
      </c>
      <c r="D37" s="28" t="n">
        <f aca="false">AVERAGE(D29:D36)</f>
        <v>4.61325</v>
      </c>
      <c r="E37" s="28" t="n">
        <f aca="false">AVERAGE(E29:E36)</f>
        <v>0.9015</v>
      </c>
      <c r="F37" s="29" t="n">
        <f aca="false">AVERAGE(F29:F36)</f>
        <v>616.080875</v>
      </c>
      <c r="G37" s="29" t="n">
        <f aca="false">AVERAGE(G29:G36)</f>
        <v>640.825625</v>
      </c>
      <c r="H37" s="30" t="n">
        <f aca="false">AVERAGE(H29:H36)</f>
        <v>0.996</v>
      </c>
      <c r="I37" s="31" t="n">
        <f aca="false">AVERAGE(I29:I36)</f>
        <v>43.447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J28" activeCellId="0" sqref="J28"/>
    </sheetView>
  </sheetViews>
  <sheetFormatPr defaultColWidth="8.9921875" defaultRowHeight="15.75" zeroHeight="false" outlineLevelRow="0" outlineLevelCol="0"/>
  <cols>
    <col collapsed="false" customWidth="false" hidden="false" outlineLevel="0" max="1" min="1" style="32" width="8.99"/>
    <col collapsed="false" customWidth="true" hidden="false" outlineLevel="0" max="2" min="2" style="32" width="13.25"/>
    <col collapsed="false" customWidth="false" hidden="false" outlineLevel="0" max="3" min="3" style="33" width="8.99"/>
    <col collapsed="false" customWidth="false" hidden="false" outlineLevel="0" max="5" min="4" style="34" width="8.99"/>
    <col collapsed="false" customWidth="false" hidden="false" outlineLevel="0" max="7" min="6" style="35" width="8.99"/>
    <col collapsed="false" customWidth="true" hidden="false" outlineLevel="0" max="8" min="8" style="34" width="13.49"/>
    <col collapsed="false" customWidth="true" hidden="false" outlineLevel="0" max="9" min="9" style="35" width="14.99"/>
    <col collapsed="false" customWidth="false" hidden="false" outlineLevel="0" max="257" min="10" style="32" width="8.99"/>
  </cols>
  <sheetData>
    <row r="1" customFormat="false" ht="15.75" hidden="false" customHeight="false" outlineLevel="0" collapsed="false">
      <c r="A1" s="36" t="s">
        <v>0</v>
      </c>
      <c r="B1" s="37" t="s">
        <v>46</v>
      </c>
      <c r="C1" s="33" t="s">
        <v>47</v>
      </c>
      <c r="D1" s="34" t="s">
        <v>48</v>
      </c>
      <c r="E1" s="34" t="s">
        <v>49</v>
      </c>
      <c r="F1" s="35" t="s">
        <v>50</v>
      </c>
      <c r="G1" s="35" t="s">
        <v>6</v>
      </c>
      <c r="H1" s="34" t="s">
        <v>51</v>
      </c>
      <c r="I1" s="35" t="s">
        <v>52</v>
      </c>
    </row>
    <row r="2" customFormat="false" ht="15.75" hidden="false" customHeight="false" outlineLevel="0" collapsed="false">
      <c r="A2" s="32" t="s">
        <v>53</v>
      </c>
      <c r="B2" s="24" t="s">
        <v>54</v>
      </c>
      <c r="C2" s="33" t="n">
        <v>500</v>
      </c>
      <c r="D2" s="34" t="n">
        <v>3.577</v>
      </c>
      <c r="E2" s="34" t="n">
        <v>0.697</v>
      </c>
      <c r="F2" s="35" t="n">
        <v>597</v>
      </c>
      <c r="G2" s="35" t="n">
        <v>575.416</v>
      </c>
      <c r="H2" s="34" t="n">
        <v>0.998</v>
      </c>
      <c r="I2" s="35" t="n">
        <v>100.458</v>
      </c>
    </row>
    <row r="3" customFormat="false" ht="15.75" hidden="false" customHeight="false" outlineLevel="0" collapsed="false">
      <c r="A3" s="32" t="s">
        <v>53</v>
      </c>
      <c r="B3" s="24" t="s">
        <v>55</v>
      </c>
      <c r="C3" s="33" t="n">
        <v>491</v>
      </c>
      <c r="D3" s="34" t="n">
        <v>5.616</v>
      </c>
      <c r="E3" s="34" t="n">
        <v>0.953</v>
      </c>
      <c r="F3" s="35" t="n">
        <v>525.514</v>
      </c>
      <c r="G3" s="35" t="n">
        <v>533.61</v>
      </c>
      <c r="H3" s="34" t="n">
        <v>0.998</v>
      </c>
      <c r="I3" s="35" t="n">
        <v>111.371</v>
      </c>
    </row>
    <row r="4" customFormat="false" ht="15.75" hidden="false" customHeight="false" outlineLevel="0" collapsed="false">
      <c r="A4" s="32" t="s">
        <v>53</v>
      </c>
      <c r="B4" s="24" t="s">
        <v>56</v>
      </c>
      <c r="C4" s="33" t="n">
        <v>478</v>
      </c>
      <c r="D4" s="34" t="n">
        <v>4.412</v>
      </c>
      <c r="E4" s="34" t="n">
        <v>0.885</v>
      </c>
      <c r="F4" s="35" t="n">
        <v>631.833</v>
      </c>
      <c r="G4" s="35" t="n">
        <v>622.866</v>
      </c>
      <c r="H4" s="34" t="n">
        <v>0.996</v>
      </c>
      <c r="I4" s="35" t="n">
        <v>94.421</v>
      </c>
    </row>
    <row r="5" customFormat="false" ht="15.75" hidden="false" customHeight="false" outlineLevel="0" collapsed="false">
      <c r="A5" s="32" t="s">
        <v>53</v>
      </c>
      <c r="B5" s="24" t="s">
        <v>57</v>
      </c>
      <c r="C5" s="33" t="n">
        <v>365</v>
      </c>
      <c r="D5" s="34" t="n">
        <v>3.642</v>
      </c>
      <c r="E5" s="34" t="n">
        <v>0.774</v>
      </c>
      <c r="F5" s="35" t="n">
        <v>454.146</v>
      </c>
      <c r="G5" s="35" t="n">
        <v>441.657</v>
      </c>
      <c r="H5" s="34" t="n">
        <v>0.998</v>
      </c>
      <c r="I5" s="35" t="n">
        <v>109.755</v>
      </c>
    </row>
    <row r="6" customFormat="false" ht="15.75" hidden="false" customHeight="false" outlineLevel="0" collapsed="false">
      <c r="A6" s="32" t="s">
        <v>53</v>
      </c>
      <c r="B6" s="24" t="s">
        <v>58</v>
      </c>
      <c r="C6" s="33" t="n">
        <v>363</v>
      </c>
      <c r="D6" s="34" t="n">
        <v>3.416</v>
      </c>
      <c r="E6" s="34" t="n">
        <v>0.719</v>
      </c>
      <c r="F6" s="35" t="n">
        <v>428.878</v>
      </c>
      <c r="G6" s="35" t="n">
        <v>417.06</v>
      </c>
      <c r="H6" s="34" t="n">
        <v>0.998</v>
      </c>
      <c r="I6" s="35" t="n">
        <v>74.32</v>
      </c>
    </row>
    <row r="7" customFormat="false" ht="15.75" hidden="false" customHeight="false" outlineLevel="0" collapsed="false">
      <c r="A7" s="32" t="s">
        <v>53</v>
      </c>
      <c r="B7" s="24" t="s">
        <v>59</v>
      </c>
      <c r="C7" s="33" t="n">
        <v>680</v>
      </c>
      <c r="D7" s="34" t="n">
        <v>5.31</v>
      </c>
      <c r="E7" s="34" t="n">
        <v>0.912</v>
      </c>
      <c r="F7" s="35" t="n">
        <v>855.295</v>
      </c>
      <c r="G7" s="35" t="n">
        <v>864.425</v>
      </c>
      <c r="H7" s="34" t="n">
        <v>0.995</v>
      </c>
      <c r="I7" s="35" t="n">
        <v>120.034</v>
      </c>
    </row>
    <row r="8" customFormat="false" ht="15.75" hidden="false" customHeight="false" outlineLevel="0" collapsed="false">
      <c r="B8" s="38" t="s">
        <v>18</v>
      </c>
      <c r="C8" s="19" t="n">
        <f aca="false">AVERAGE(C2:C7)</f>
        <v>479.5</v>
      </c>
      <c r="D8" s="22" t="n">
        <f aca="false">AVERAGE(D2:D7)</f>
        <v>4.32883333333333</v>
      </c>
      <c r="E8" s="22" t="n">
        <f aca="false">AVERAGE(E2:E7)</f>
        <v>0.823333333333333</v>
      </c>
      <c r="F8" s="39" t="n">
        <f aca="false">AVERAGE(F2:F7)</f>
        <v>582.111</v>
      </c>
      <c r="G8" s="39" t="n">
        <f aca="false">AVERAGE(G2:G7)</f>
        <v>575.839</v>
      </c>
      <c r="H8" s="22" t="n">
        <f aca="false">AVERAGE(H2:H7)</f>
        <v>0.997166666666667</v>
      </c>
      <c r="I8" s="40" t="n">
        <f aca="false">AVERAGE(I2:I7)</f>
        <v>101.7265</v>
      </c>
    </row>
    <row r="9" customFormat="false" ht="15.75" hidden="false" customHeight="false" outlineLevel="0" collapsed="false">
      <c r="A9" s="32" t="s">
        <v>60</v>
      </c>
      <c r="B9" s="24" t="s">
        <v>61</v>
      </c>
      <c r="C9" s="33" t="n">
        <v>58</v>
      </c>
      <c r="D9" s="34" t="n">
        <v>3.045</v>
      </c>
      <c r="E9" s="34" t="n">
        <v>0.834</v>
      </c>
      <c r="F9" s="35" t="n">
        <v>71.125</v>
      </c>
      <c r="G9" s="35" t="n">
        <v>73.635</v>
      </c>
      <c r="H9" s="34" t="n">
        <v>1</v>
      </c>
      <c r="I9" s="35" t="n">
        <v>12.819</v>
      </c>
    </row>
    <row r="10" customFormat="false" ht="15.75" hidden="false" customHeight="false" outlineLevel="0" collapsed="false">
      <c r="A10" s="32" t="s">
        <v>60</v>
      </c>
      <c r="B10" s="24" t="s">
        <v>62</v>
      </c>
      <c r="C10" s="33" t="n">
        <v>61</v>
      </c>
      <c r="D10" s="34" t="n">
        <v>3.082</v>
      </c>
      <c r="E10" s="34" t="n">
        <v>0.839</v>
      </c>
      <c r="F10" s="35" t="n">
        <v>95.2</v>
      </c>
      <c r="G10" s="35" t="n">
        <v>90.293</v>
      </c>
      <c r="H10" s="34" t="n">
        <v>1</v>
      </c>
      <c r="I10" s="35" t="n">
        <v>13.289</v>
      </c>
    </row>
    <row r="11" customFormat="false" ht="15.75" hidden="false" customHeight="false" outlineLevel="0" collapsed="false">
      <c r="A11" s="32" t="s">
        <v>60</v>
      </c>
      <c r="B11" s="24" t="s">
        <v>63</v>
      </c>
      <c r="C11" s="33" t="n">
        <v>58</v>
      </c>
      <c r="D11" s="34" t="n">
        <v>3.031</v>
      </c>
      <c r="E11" s="34" t="n">
        <v>0.829</v>
      </c>
      <c r="F11" s="35" t="n">
        <v>64</v>
      </c>
      <c r="G11" s="35" t="n">
        <v>70.661</v>
      </c>
      <c r="H11" s="34" t="n">
        <v>1</v>
      </c>
      <c r="I11" s="35" t="n">
        <v>12.49</v>
      </c>
    </row>
    <row r="12" customFormat="false" ht="15.75" hidden="false" customHeight="false" outlineLevel="0" collapsed="false">
      <c r="A12" s="32" t="s">
        <v>60</v>
      </c>
      <c r="B12" s="24" t="s">
        <v>64</v>
      </c>
      <c r="C12" s="33" t="n">
        <v>63</v>
      </c>
      <c r="D12" s="34" t="n">
        <v>3.055</v>
      </c>
      <c r="E12" s="34" t="n">
        <v>0.836</v>
      </c>
      <c r="F12" s="35" t="n">
        <v>72.545</v>
      </c>
      <c r="G12" s="35" t="n">
        <v>76.665</v>
      </c>
      <c r="H12" s="34" t="n">
        <v>1</v>
      </c>
      <c r="I12" s="35" t="n">
        <v>15.09</v>
      </c>
    </row>
    <row r="13" customFormat="false" ht="15.75" hidden="false" customHeight="false" outlineLevel="0" collapsed="false">
      <c r="A13" s="32" t="s">
        <v>60</v>
      </c>
      <c r="B13" s="24" t="s">
        <v>65</v>
      </c>
      <c r="C13" s="33" t="n">
        <v>58</v>
      </c>
      <c r="D13" s="34" t="n">
        <v>3.023</v>
      </c>
      <c r="E13" s="34" t="n">
        <v>0.831</v>
      </c>
      <c r="F13" s="35" t="n">
        <v>66.75</v>
      </c>
      <c r="G13" s="35" t="n">
        <v>76.631</v>
      </c>
      <c r="H13" s="34" t="n">
        <v>1</v>
      </c>
      <c r="I13" s="35" t="n">
        <v>10.258</v>
      </c>
    </row>
    <row r="14" customFormat="false" ht="15.75" hidden="false" customHeight="false" outlineLevel="0" collapsed="false">
      <c r="A14" s="32" t="s">
        <v>60</v>
      </c>
      <c r="B14" s="24" t="s">
        <v>66</v>
      </c>
      <c r="C14" s="33" t="n">
        <v>51</v>
      </c>
      <c r="D14" s="34" t="n">
        <v>3.025</v>
      </c>
      <c r="E14" s="34" t="n">
        <v>0.831</v>
      </c>
      <c r="F14" s="35" t="n">
        <v>58.857</v>
      </c>
      <c r="G14" s="35" t="n">
        <v>62.785</v>
      </c>
      <c r="H14" s="34" t="n">
        <v>1</v>
      </c>
      <c r="I14" s="35" t="n">
        <v>9.247</v>
      </c>
    </row>
    <row r="15" customFormat="false" ht="15.75" hidden="false" customHeight="false" outlineLevel="0" collapsed="false">
      <c r="A15" s="32" t="s">
        <v>60</v>
      </c>
      <c r="B15" s="24" t="s">
        <v>67</v>
      </c>
      <c r="C15" s="33" t="n">
        <v>52</v>
      </c>
      <c r="D15" s="34" t="n">
        <v>3.029</v>
      </c>
      <c r="E15" s="34" t="n">
        <v>0.83</v>
      </c>
      <c r="F15" s="35" t="n">
        <v>61</v>
      </c>
      <c r="G15" s="35" t="n">
        <v>60.49</v>
      </c>
      <c r="H15" s="34" t="n">
        <v>1</v>
      </c>
      <c r="I15" s="35" t="n">
        <v>12.105</v>
      </c>
    </row>
    <row r="16" customFormat="false" ht="15.75" hidden="false" customHeight="false" outlineLevel="0" collapsed="false">
      <c r="A16" s="32" t="s">
        <v>60</v>
      </c>
      <c r="B16" s="24" t="s">
        <v>68</v>
      </c>
      <c r="C16" s="33" t="n">
        <v>55</v>
      </c>
      <c r="D16" s="34" t="n">
        <v>3.006</v>
      </c>
      <c r="E16" s="34" t="n">
        <v>0.826</v>
      </c>
      <c r="F16" s="35" t="n">
        <v>64.75</v>
      </c>
      <c r="G16" s="35" t="n">
        <v>72.648</v>
      </c>
      <c r="H16" s="34" t="n">
        <v>1</v>
      </c>
      <c r="I16" s="35" t="n">
        <v>10.675</v>
      </c>
    </row>
    <row r="17" customFormat="false" ht="15.75" hidden="false" customHeight="false" outlineLevel="0" collapsed="false">
      <c r="B17" s="38" t="s">
        <v>18</v>
      </c>
      <c r="C17" s="19" t="n">
        <f aca="false">AVERAGE(C9:C16)</f>
        <v>57</v>
      </c>
      <c r="D17" s="22" t="n">
        <f aca="false">AVERAGE(D9:D16)</f>
        <v>3.037</v>
      </c>
      <c r="E17" s="22" t="n">
        <f aca="false">AVERAGE(E9:E16)</f>
        <v>0.832</v>
      </c>
      <c r="F17" s="39" t="n">
        <f aca="false">AVERAGE(F9:F16)</f>
        <v>69.278375</v>
      </c>
      <c r="G17" s="39" t="n">
        <f aca="false">AVERAGE(G9:G16)</f>
        <v>72.976</v>
      </c>
      <c r="H17" s="22" t="n">
        <f aca="false">AVERAGE(H9:H16)</f>
        <v>1</v>
      </c>
      <c r="I17" s="40" t="n">
        <f aca="false">AVERAGE(I9:I16)</f>
        <v>11.996625</v>
      </c>
    </row>
    <row r="18" customFormat="false" ht="15.75" hidden="false" customHeight="false" outlineLevel="0" collapsed="false">
      <c r="A18" s="24" t="s">
        <v>28</v>
      </c>
      <c r="B18" s="24" t="s">
        <v>29</v>
      </c>
      <c r="C18" s="33" t="n">
        <v>373</v>
      </c>
      <c r="D18" s="34" t="n">
        <v>2.624</v>
      </c>
      <c r="E18" s="34" t="n">
        <v>0.614</v>
      </c>
      <c r="F18" s="35" t="n">
        <v>448.362</v>
      </c>
      <c r="G18" s="35" t="n">
        <v>439.904</v>
      </c>
      <c r="H18" s="34" t="n">
        <v>0.998</v>
      </c>
      <c r="I18" s="35" t="n">
        <v>70.34</v>
      </c>
    </row>
    <row r="19" customFormat="false" ht="15.75" hidden="false" customHeight="false" outlineLevel="0" collapsed="false">
      <c r="A19" s="24" t="s">
        <v>28</v>
      </c>
      <c r="B19" s="24" t="s">
        <v>30</v>
      </c>
      <c r="C19" s="33" t="n">
        <v>271</v>
      </c>
      <c r="D19" s="34" t="n">
        <v>1.704</v>
      </c>
      <c r="E19" s="34" t="n">
        <v>0.38</v>
      </c>
      <c r="F19" s="35" t="n">
        <v>290.528</v>
      </c>
      <c r="G19" s="35" t="n">
        <v>300.127</v>
      </c>
      <c r="H19" s="34" t="n">
        <v>0.999</v>
      </c>
      <c r="I19" s="35" t="n">
        <v>46.305</v>
      </c>
    </row>
    <row r="20" customFormat="false" ht="15.75" hidden="false" customHeight="false" outlineLevel="0" collapsed="false">
      <c r="A20" s="24" t="s">
        <v>28</v>
      </c>
      <c r="B20" s="24" t="s">
        <v>31</v>
      </c>
      <c r="C20" s="33" t="n">
        <v>185</v>
      </c>
      <c r="D20" s="34" t="n">
        <v>4.053</v>
      </c>
      <c r="E20" s="34" t="n">
        <v>0.866</v>
      </c>
      <c r="F20" s="35" t="n">
        <v>242.037</v>
      </c>
      <c r="G20" s="35" t="n">
        <v>256.127</v>
      </c>
      <c r="H20" s="34" t="n">
        <v>0.999</v>
      </c>
      <c r="I20" s="35" t="n">
        <v>34.044</v>
      </c>
    </row>
    <row r="21" customFormat="false" ht="15.75" hidden="false" customHeight="false" outlineLevel="0" collapsed="false">
      <c r="A21" s="24" t="s">
        <v>28</v>
      </c>
      <c r="B21" s="24" t="s">
        <v>32</v>
      </c>
      <c r="C21" s="33" t="n">
        <v>321</v>
      </c>
      <c r="D21" s="34" t="n">
        <v>2.471</v>
      </c>
      <c r="E21" s="34" t="n">
        <v>0.591</v>
      </c>
      <c r="F21" s="35" t="n">
        <v>394.615</v>
      </c>
      <c r="G21" s="35" t="n">
        <v>397.847</v>
      </c>
      <c r="H21" s="34" t="n">
        <v>0.998</v>
      </c>
      <c r="I21" s="35" t="n">
        <v>68.448</v>
      </c>
    </row>
    <row r="22" customFormat="false" ht="15.75" hidden="false" customHeight="false" outlineLevel="0" collapsed="false">
      <c r="A22" s="24" t="s">
        <v>28</v>
      </c>
      <c r="B22" s="24" t="s">
        <v>33</v>
      </c>
      <c r="C22" s="33" t="n">
        <v>279</v>
      </c>
      <c r="D22" s="34" t="n">
        <v>2.202</v>
      </c>
      <c r="E22" s="34" t="n">
        <v>0.552</v>
      </c>
      <c r="F22" s="35" t="n">
        <v>346.857</v>
      </c>
      <c r="G22" s="35" t="n">
        <v>343.535</v>
      </c>
      <c r="H22" s="34" t="n">
        <v>0.998</v>
      </c>
      <c r="I22" s="35" t="n">
        <v>46.96</v>
      </c>
    </row>
    <row r="23" customFormat="false" ht="15.75" hidden="false" customHeight="false" outlineLevel="0" collapsed="false">
      <c r="A23" s="24" t="s">
        <v>28</v>
      </c>
      <c r="B23" s="24" t="s">
        <v>34</v>
      </c>
      <c r="C23" s="33" t="n">
        <v>309</v>
      </c>
      <c r="D23" s="34" t="n">
        <v>1.498</v>
      </c>
      <c r="E23" s="34" t="n">
        <v>0.306</v>
      </c>
      <c r="F23" s="35" t="n">
        <v>384.362</v>
      </c>
      <c r="G23" s="35" t="n">
        <v>402.532</v>
      </c>
      <c r="H23" s="34" t="n">
        <v>0.998</v>
      </c>
      <c r="I23" s="35" t="n">
        <v>57.016</v>
      </c>
    </row>
    <row r="24" customFormat="false" ht="15.75" hidden="false" customHeight="false" outlineLevel="0" collapsed="false">
      <c r="A24" s="24" t="s">
        <v>28</v>
      </c>
      <c r="B24" s="24" t="s">
        <v>35</v>
      </c>
      <c r="C24" s="33" t="n">
        <v>362</v>
      </c>
      <c r="D24" s="34" t="n">
        <v>2.963</v>
      </c>
      <c r="E24" s="34" t="n">
        <v>0.62</v>
      </c>
      <c r="F24" s="35" t="n">
        <v>422.857</v>
      </c>
      <c r="G24" s="35" t="n">
        <v>410.919</v>
      </c>
      <c r="H24" s="34" t="n">
        <v>0.998</v>
      </c>
      <c r="I24" s="35" t="n">
        <v>77.49</v>
      </c>
    </row>
    <row r="25" customFormat="false" ht="15.75" hidden="false" customHeight="false" outlineLevel="0" collapsed="false">
      <c r="A25" s="24" t="s">
        <v>28</v>
      </c>
      <c r="B25" s="24" t="s">
        <v>36</v>
      </c>
      <c r="C25" s="33" t="n">
        <v>352</v>
      </c>
      <c r="D25" s="34" t="n">
        <v>3.696</v>
      </c>
      <c r="E25" s="34" t="n">
        <v>0.753</v>
      </c>
      <c r="F25" s="35" t="n">
        <v>404.5</v>
      </c>
      <c r="G25" s="35" t="n">
        <v>409.218</v>
      </c>
      <c r="H25" s="34" t="n">
        <v>0.998</v>
      </c>
      <c r="I25" s="35" t="n">
        <v>76.682</v>
      </c>
    </row>
    <row r="26" customFormat="false" ht="15.75" hidden="false" customHeight="false" outlineLevel="0" collapsed="false">
      <c r="A26" s="24"/>
      <c r="B26" s="38" t="s">
        <v>18</v>
      </c>
      <c r="C26" s="19" t="n">
        <f aca="false">AVERAGE(C18:C25)</f>
        <v>306.5</v>
      </c>
      <c r="D26" s="22" t="n">
        <f aca="false">AVERAGE(D18:D25)</f>
        <v>2.651375</v>
      </c>
      <c r="E26" s="22" t="n">
        <f aca="false">AVERAGE(E18:E25)</f>
        <v>0.58525</v>
      </c>
      <c r="F26" s="39" t="n">
        <f aca="false">AVERAGE(F18:F25)</f>
        <v>366.76475</v>
      </c>
      <c r="G26" s="39" t="n">
        <f aca="false">AVERAGE(G18:G25)</f>
        <v>370.026125</v>
      </c>
      <c r="H26" s="22" t="n">
        <f aca="false">AVERAGE(H18:H25)</f>
        <v>0.99825</v>
      </c>
      <c r="I26" s="40" t="n">
        <f aca="false">AVERAGE(I18:I25)</f>
        <v>59.660625</v>
      </c>
    </row>
    <row r="27" customFormat="false" ht="15.75" hidden="false" customHeight="false" outlineLevel="0" collapsed="false">
      <c r="A27" s="24" t="s">
        <v>37</v>
      </c>
      <c r="B27" s="24" t="s">
        <v>38</v>
      </c>
      <c r="C27" s="33" t="n">
        <v>364</v>
      </c>
      <c r="D27" s="34" t="n">
        <v>4.183</v>
      </c>
      <c r="E27" s="34" t="n">
        <v>0.841</v>
      </c>
      <c r="F27" s="35" t="n">
        <v>447.023</v>
      </c>
      <c r="G27" s="35" t="n">
        <v>433.954</v>
      </c>
      <c r="H27" s="34" t="n">
        <v>0.998</v>
      </c>
      <c r="I27" s="35" t="n">
        <v>97.128</v>
      </c>
    </row>
    <row r="28" customFormat="false" ht="15.75" hidden="false" customHeight="false" outlineLevel="0" collapsed="false">
      <c r="A28" s="24" t="s">
        <v>37</v>
      </c>
      <c r="B28" s="24" t="s">
        <v>39</v>
      </c>
      <c r="C28" s="33" t="n">
        <v>340</v>
      </c>
      <c r="D28" s="34" t="n">
        <v>2.97</v>
      </c>
      <c r="E28" s="34" t="n">
        <v>0.627</v>
      </c>
      <c r="F28" s="35" t="n">
        <v>389.875</v>
      </c>
      <c r="G28" s="35" t="n">
        <v>374.614</v>
      </c>
      <c r="H28" s="34" t="n">
        <v>0.999</v>
      </c>
      <c r="I28" s="35" t="n">
        <v>74.997</v>
      </c>
    </row>
    <row r="29" customFormat="false" ht="15.75" hidden="false" customHeight="false" outlineLevel="0" collapsed="false">
      <c r="A29" s="24" t="s">
        <v>37</v>
      </c>
      <c r="B29" s="24" t="s">
        <v>40</v>
      </c>
      <c r="C29" s="33" t="n">
        <v>556</v>
      </c>
      <c r="D29" s="34" t="n">
        <v>4.142</v>
      </c>
      <c r="E29" s="34" t="n">
        <v>0.807</v>
      </c>
      <c r="F29" s="35" t="n">
        <v>694.734</v>
      </c>
      <c r="G29" s="35" t="n">
        <v>712.124</v>
      </c>
      <c r="H29" s="34" t="n">
        <v>0.996</v>
      </c>
      <c r="I29" s="35" t="n">
        <v>113.816</v>
      </c>
    </row>
    <row r="30" customFormat="false" ht="15.75" hidden="false" customHeight="false" outlineLevel="0" collapsed="false">
      <c r="A30" s="24" t="s">
        <v>37</v>
      </c>
      <c r="B30" s="24" t="s">
        <v>41</v>
      </c>
      <c r="C30" s="33" t="n">
        <v>479</v>
      </c>
      <c r="D30" s="34" t="n">
        <v>3.763</v>
      </c>
      <c r="E30" s="34" t="n">
        <v>0.717</v>
      </c>
      <c r="F30" s="35" t="n">
        <v>532.115</v>
      </c>
      <c r="G30" s="35" t="n">
        <v>528.456</v>
      </c>
      <c r="H30" s="34" t="n">
        <v>0.998</v>
      </c>
      <c r="I30" s="35" t="n">
        <v>108.259</v>
      </c>
    </row>
    <row r="31" customFormat="false" ht="15.75" hidden="false" customHeight="false" outlineLevel="0" collapsed="false">
      <c r="A31" s="24" t="s">
        <v>37</v>
      </c>
      <c r="B31" s="24" t="s">
        <v>42</v>
      </c>
      <c r="C31" s="33" t="n">
        <v>356</v>
      </c>
      <c r="D31" s="34" t="n">
        <v>3.237</v>
      </c>
      <c r="E31" s="34" t="n">
        <v>0.726</v>
      </c>
      <c r="F31" s="35" t="n">
        <v>382</v>
      </c>
      <c r="G31" s="35" t="n">
        <v>399.969</v>
      </c>
      <c r="H31" s="34" t="n">
        <v>0.998</v>
      </c>
      <c r="I31" s="35" t="n">
        <v>87.412</v>
      </c>
    </row>
    <row r="32" customFormat="false" ht="15.75" hidden="false" customHeight="false" outlineLevel="0" collapsed="false">
      <c r="A32" s="24" t="s">
        <v>37</v>
      </c>
      <c r="B32" s="24" t="s">
        <v>43</v>
      </c>
      <c r="C32" s="33" t="n">
        <v>589</v>
      </c>
      <c r="D32" s="34" t="n">
        <v>3.647</v>
      </c>
      <c r="E32" s="34" t="n">
        <v>0.682</v>
      </c>
      <c r="F32" s="35" t="n">
        <v>678.649</v>
      </c>
      <c r="G32" s="35" t="n">
        <v>664.955</v>
      </c>
      <c r="H32" s="34" t="n">
        <v>0.997</v>
      </c>
      <c r="I32" s="35" t="n">
        <v>167.473</v>
      </c>
    </row>
    <row r="33" customFormat="false" ht="15.75" hidden="false" customHeight="false" outlineLevel="0" collapsed="false">
      <c r="A33" s="24" t="s">
        <v>37</v>
      </c>
      <c r="B33" s="24" t="s">
        <v>44</v>
      </c>
      <c r="C33" s="33" t="n">
        <v>298</v>
      </c>
      <c r="D33" s="34" t="n">
        <v>2.713</v>
      </c>
      <c r="E33" s="34" t="n">
        <v>0.604</v>
      </c>
      <c r="F33" s="35" t="n">
        <v>316.571</v>
      </c>
      <c r="G33" s="35" t="n">
        <v>321.807</v>
      </c>
      <c r="H33" s="34" t="n">
        <v>0.999</v>
      </c>
      <c r="I33" s="35" t="n">
        <v>54.958</v>
      </c>
    </row>
    <row r="34" customFormat="false" ht="15.75" hidden="false" customHeight="false" outlineLevel="0" collapsed="false">
      <c r="A34" s="24" t="s">
        <v>37</v>
      </c>
      <c r="B34" s="24" t="s">
        <v>45</v>
      </c>
      <c r="C34" s="33" t="n">
        <v>335</v>
      </c>
      <c r="D34" s="34" t="n">
        <v>4.979</v>
      </c>
      <c r="E34" s="34" t="n">
        <v>0.929</v>
      </c>
      <c r="F34" s="35" t="n">
        <v>377.9</v>
      </c>
      <c r="G34" s="35" t="n">
        <v>390.913</v>
      </c>
      <c r="H34" s="34" t="n">
        <v>0.998</v>
      </c>
      <c r="I34" s="35" t="n">
        <v>58.947</v>
      </c>
    </row>
    <row r="35" customFormat="false" ht="15.75" hidden="false" customHeight="false" outlineLevel="0" collapsed="false">
      <c r="B35" s="38" t="s">
        <v>18</v>
      </c>
      <c r="C35" s="19" t="n">
        <f aca="false">AVERAGE(C27:C34)</f>
        <v>414.625</v>
      </c>
      <c r="D35" s="22" t="n">
        <f aca="false">AVERAGE(D27:D34)</f>
        <v>3.70425</v>
      </c>
      <c r="E35" s="22" t="n">
        <f aca="false">AVERAGE(E27:E34)</f>
        <v>0.741625</v>
      </c>
      <c r="F35" s="39" t="n">
        <f aca="false">AVERAGE(F27:F34)</f>
        <v>477.358375</v>
      </c>
      <c r="G35" s="39" t="n">
        <f aca="false">AVERAGE(G27:G34)</f>
        <v>478.349</v>
      </c>
      <c r="H35" s="22" t="n">
        <f aca="false">AVERAGE(H27:H34)</f>
        <v>0.997875</v>
      </c>
      <c r="I35" s="40" t="n">
        <f aca="false">AVERAGE(I27:I34)</f>
        <v>95.37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9T01:33:48Z</dcterms:created>
  <dc:creator>ideapad</dc:creator>
  <dc:description/>
  <dc:language>en-US</dc:language>
  <cp:lastModifiedBy>ideapad</cp:lastModifiedBy>
  <dcterms:modified xsi:type="dcterms:W3CDTF">2020-09-28T11:44:09Z</dcterms:modified>
  <cp:revision>0</cp:revision>
  <dc:subject/>
  <dc:title/>
</cp:coreProperties>
</file>